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qdhwang\Desktop\Maternal_Effect\R2\Proof\"/>
    </mc:Choice>
  </mc:AlternateContent>
  <bookViews>
    <workbookView xWindow="1860" yWindow="0" windowWidth="27870" windowHeight="12885"/>
  </bookViews>
  <sheets>
    <sheet name="S16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6" i="1" l="1"/>
  <c r="L56" i="1"/>
  <c r="I56" i="1"/>
  <c r="H56" i="1"/>
  <c r="M55" i="1"/>
  <c r="L55" i="1"/>
  <c r="I55" i="1"/>
  <c r="H55" i="1"/>
  <c r="M54" i="1"/>
  <c r="L54" i="1"/>
  <c r="I54" i="1"/>
  <c r="H54" i="1"/>
  <c r="M53" i="1"/>
  <c r="L53" i="1"/>
  <c r="I53" i="1"/>
  <c r="H53" i="1"/>
  <c r="M51" i="1"/>
  <c r="L51" i="1"/>
  <c r="I51" i="1"/>
  <c r="H51" i="1"/>
  <c r="F51" i="1"/>
  <c r="E51" i="1"/>
  <c r="M50" i="1"/>
  <c r="L50" i="1"/>
  <c r="I50" i="1"/>
  <c r="H50" i="1"/>
  <c r="F50" i="1"/>
  <c r="E50" i="1"/>
  <c r="M49" i="1"/>
  <c r="L49" i="1"/>
  <c r="I49" i="1"/>
  <c r="H49" i="1"/>
  <c r="F49" i="1"/>
  <c r="E49" i="1"/>
  <c r="M48" i="1"/>
  <c r="L48" i="1"/>
  <c r="I48" i="1"/>
  <c r="H48" i="1"/>
  <c r="F48" i="1"/>
  <c r="E48" i="1"/>
  <c r="M46" i="1"/>
  <c r="L46" i="1"/>
  <c r="I46" i="1"/>
  <c r="H46" i="1"/>
  <c r="F46" i="1"/>
  <c r="E46" i="1"/>
  <c r="M45" i="1"/>
  <c r="L45" i="1"/>
  <c r="I45" i="1"/>
  <c r="H45" i="1"/>
  <c r="F45" i="1"/>
  <c r="E45" i="1"/>
  <c r="M44" i="1"/>
  <c r="L44" i="1"/>
  <c r="I44" i="1"/>
  <c r="H44" i="1"/>
  <c r="F44" i="1"/>
  <c r="E44" i="1"/>
  <c r="M43" i="1"/>
  <c r="L43" i="1"/>
  <c r="I43" i="1"/>
  <c r="H43" i="1"/>
  <c r="F43" i="1"/>
  <c r="E43" i="1"/>
  <c r="M37" i="1"/>
  <c r="L37" i="1"/>
  <c r="I37" i="1"/>
  <c r="H37" i="1"/>
  <c r="E37" i="1"/>
  <c r="M36" i="1"/>
  <c r="L36" i="1"/>
  <c r="I36" i="1"/>
  <c r="H36" i="1"/>
  <c r="E36" i="1"/>
  <c r="M35" i="1"/>
  <c r="L35" i="1"/>
  <c r="I35" i="1"/>
  <c r="H35" i="1"/>
  <c r="F35" i="1"/>
  <c r="E35" i="1"/>
  <c r="M34" i="1"/>
  <c r="L34" i="1"/>
  <c r="I34" i="1"/>
  <c r="H34" i="1"/>
  <c r="F34" i="1"/>
  <c r="E34" i="1"/>
  <c r="M32" i="1"/>
  <c r="L32" i="1"/>
  <c r="I32" i="1"/>
  <c r="H32" i="1"/>
  <c r="F32" i="1"/>
  <c r="E32" i="1"/>
  <c r="M31" i="1"/>
  <c r="L31" i="1"/>
  <c r="I31" i="1"/>
  <c r="H31" i="1"/>
  <c r="F31" i="1"/>
  <c r="E31" i="1"/>
  <c r="M30" i="1"/>
  <c r="L30" i="1"/>
  <c r="I30" i="1"/>
  <c r="H30" i="1"/>
  <c r="F30" i="1"/>
  <c r="E30" i="1"/>
  <c r="M29" i="1"/>
  <c r="L29" i="1"/>
  <c r="I29" i="1"/>
  <c r="H29" i="1"/>
  <c r="F29" i="1"/>
  <c r="E29" i="1"/>
  <c r="M27" i="1"/>
  <c r="L27" i="1"/>
  <c r="I27" i="1"/>
  <c r="H27" i="1"/>
  <c r="F27" i="1"/>
  <c r="E27" i="1"/>
  <c r="M26" i="1"/>
  <c r="L26" i="1"/>
  <c r="I26" i="1"/>
  <c r="H26" i="1"/>
  <c r="F26" i="1"/>
  <c r="E26" i="1"/>
  <c r="M25" i="1"/>
  <c r="L25" i="1"/>
  <c r="I25" i="1"/>
  <c r="H25" i="1"/>
  <c r="F25" i="1"/>
  <c r="E25" i="1"/>
  <c r="M24" i="1"/>
  <c r="L24" i="1"/>
  <c r="I24" i="1"/>
  <c r="H24" i="1"/>
  <c r="F24" i="1"/>
  <c r="E24" i="1"/>
  <c r="M18" i="1"/>
  <c r="L18" i="1"/>
  <c r="I18" i="1"/>
  <c r="H18" i="1"/>
  <c r="M17" i="1"/>
  <c r="L17" i="1"/>
  <c r="I17" i="1"/>
  <c r="H17" i="1"/>
  <c r="M16" i="1"/>
  <c r="L16" i="1"/>
  <c r="I16" i="1"/>
  <c r="H16" i="1"/>
  <c r="M15" i="1"/>
  <c r="L15" i="1"/>
  <c r="I15" i="1"/>
  <c r="H15" i="1"/>
  <c r="E15" i="1"/>
  <c r="M13" i="1"/>
  <c r="L13" i="1"/>
  <c r="I13" i="1"/>
  <c r="H13" i="1"/>
  <c r="F13" i="1"/>
  <c r="E13" i="1"/>
  <c r="M12" i="1"/>
  <c r="L12" i="1"/>
  <c r="I12" i="1"/>
  <c r="H12" i="1"/>
  <c r="F12" i="1"/>
  <c r="E12" i="1"/>
  <c r="M11" i="1"/>
  <c r="L11" i="1"/>
  <c r="I11" i="1"/>
  <c r="H11" i="1"/>
  <c r="F11" i="1"/>
  <c r="E11" i="1"/>
  <c r="M10" i="1"/>
  <c r="L10" i="1"/>
  <c r="I10" i="1"/>
  <c r="H10" i="1"/>
  <c r="F10" i="1"/>
  <c r="E10" i="1"/>
  <c r="M8" i="1"/>
  <c r="L8" i="1"/>
  <c r="I8" i="1"/>
  <c r="H8" i="1"/>
  <c r="F8" i="1"/>
  <c r="E8" i="1"/>
  <c r="M7" i="1"/>
  <c r="L7" i="1"/>
  <c r="I7" i="1"/>
  <c r="H7" i="1"/>
  <c r="F7" i="1"/>
  <c r="E7" i="1"/>
  <c r="M6" i="1"/>
  <c r="L6" i="1"/>
  <c r="I6" i="1"/>
  <c r="H6" i="1"/>
  <c r="F6" i="1"/>
  <c r="E6" i="1"/>
  <c r="M5" i="1"/>
  <c r="L5" i="1"/>
  <c r="I5" i="1"/>
  <c r="H5" i="1"/>
  <c r="F5" i="1"/>
  <c r="E5" i="1"/>
</calcChain>
</file>

<file path=xl/sharedStrings.xml><?xml version="1.0" encoding="utf-8"?>
<sst xmlns="http://schemas.openxmlformats.org/spreadsheetml/2006/main" count="46" uniqueCount="16">
  <si>
    <t>(A) Additive Model</t>
  </si>
  <si>
    <t>Maternal 
Effect 
(d)</t>
  </si>
  <si>
    <t>Offspring 
Effect 
(b)</t>
  </si>
  <si>
    <t>Allele 
Frequency 
(p)</t>
  </si>
  <si>
    <t>Shared 
Variance
(ψ^2)</t>
  </si>
  <si>
    <t>Bias
Maternal
Effect</t>
  </si>
  <si>
    <t>Bias 
Offspring
Effect</t>
  </si>
  <si>
    <t>Power to 
detect 
maternal 
effect</t>
  </si>
  <si>
    <t>Lower 
Monte Carlo
95% CI</t>
  </si>
  <si>
    <t>Upper 
Monte Carlo
95% CI</t>
  </si>
  <si>
    <t>Expected Power 
to detect  
maternal 
effect</t>
  </si>
  <si>
    <t>Power to 
detect 
offspring effect</t>
  </si>
  <si>
    <t>Expected Power 
to detect  
offspring 
effect</t>
  </si>
  <si>
    <t>(B) Dominance Model</t>
  </si>
  <si>
    <t>(C) Recessive Model</t>
  </si>
  <si>
    <r>
      <rPr>
        <b/>
        <sz val="11"/>
        <color theme="1"/>
        <rFont val="Calibri"/>
        <family val="2"/>
        <scheme val="minor"/>
      </rPr>
      <t>S16 Table.</t>
    </r>
    <r>
      <rPr>
        <sz val="11"/>
        <color theme="1"/>
        <rFont val="Calibri"/>
        <family val="2"/>
        <scheme val="minor"/>
      </rPr>
      <t xml:space="preserve"> Simulations investigating the effect of missing parental genotypes on bias, power and type 1 error. In panel (a) we assumed that the relationship between parental genotype and risk of missingness followed a mutiplicative relationship on the risk scale (i.e. P(genotype AA is missing) = 20%, P(genotype Aa is missing) = 30%; P(genotype aa is missing) = 40%). In panel (b) we assumed that the relationship between parental genotype and risk of missingness followed a dominant relationship on the risk scale (i.e. P(genotype AA is missing) = 20%, P(genotype Aa is missing) = 40%; P(genotype aa is missing) = 40%). In panel (c) we assumed that the relationship between parental genotype and risk of missingness followed a recessive relationship on the risk scale (i.e. P(genotype AA is missing) = 20%, P(genotype Aa is missing) = 20%; P(genotype aa is missing) = 40%). We varied the size of maternal and offspring genetic effects (three conditions: b = 0.1, d = 0.1; b = -0.1, d= 0.1; b = 0, d= 0), and assumed that the base allele frequency in the population was either p = 0.1 or 0.5, and the shared residual variance between sibling phenotypes was </t>
    </r>
    <r>
      <rPr>
        <sz val="11"/>
        <color theme="1"/>
        <rFont val="Calibri"/>
        <family val="2"/>
      </rPr>
      <t>ψ</t>
    </r>
    <r>
      <rPr>
        <sz val="11"/>
        <color theme="1"/>
        <rFont val="Calibri"/>
        <family val="2"/>
        <scheme val="minor"/>
      </rPr>
      <t>^2 = 0 or ψ^2 = 0.5. All simulations involved 2000 sibling pairs whose parents were missing (according to one of the above models) and had to be imputed. 1000 replicates were performed for each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wrapText="1"/>
    </xf>
    <xf numFmtId="0" fontId="1" fillId="0" borderId="0" xfId="0" applyFont="1"/>
    <xf numFmtId="0" fontId="4" fillId="0" borderId="0" xfId="0" applyFont="1"/>
    <xf numFmtId="11" fontId="0" fillId="0" borderId="0" xfId="0" applyNumberFormat="1"/>
    <xf numFmtId="0" fontId="0" fillId="0" borderId="2" xfId="0" applyBorder="1"/>
    <xf numFmtId="0" fontId="4" fillId="0" borderId="2" xfId="0" applyFont="1" applyBorder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workbookViewId="0">
      <selection activeCell="A2" sqref="A2"/>
    </sheetView>
  </sheetViews>
  <sheetFormatPr defaultColWidth="8.85546875" defaultRowHeight="15" x14ac:dyDescent="0.25"/>
  <cols>
    <col min="3" max="3" width="10.140625" customWidth="1"/>
    <col min="5" max="5" width="9.42578125" customWidth="1"/>
    <col min="6" max="6" width="10" customWidth="1"/>
    <col min="7" max="7" width="11.85546875" customWidth="1"/>
    <col min="8" max="9" width="8" customWidth="1"/>
    <col min="10" max="10" width="14.42578125" customWidth="1"/>
    <col min="11" max="11" width="10.42578125" customWidth="1"/>
    <col min="14" max="14" width="15.42578125" customWidth="1"/>
    <col min="15" max="15" width="14.140625" customWidth="1"/>
  </cols>
  <sheetData>
    <row r="1" spans="1:14" x14ac:dyDescent="0.25">
      <c r="A1" t="s">
        <v>15</v>
      </c>
    </row>
    <row r="3" spans="1:14" x14ac:dyDescent="0.25">
      <c r="A3" s="1" t="s">
        <v>0</v>
      </c>
    </row>
    <row r="4" spans="1:14" ht="62.1" customHeight="1" x14ac:dyDescent="0.2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8</v>
      </c>
      <c r="M4" s="2" t="s">
        <v>9</v>
      </c>
      <c r="N4" s="2" t="s">
        <v>12</v>
      </c>
    </row>
    <row r="5" spans="1:14" x14ac:dyDescent="0.25">
      <c r="A5">
        <v>0.1</v>
      </c>
      <c r="B5">
        <v>0.1</v>
      </c>
      <c r="C5">
        <v>0.1</v>
      </c>
      <c r="D5">
        <v>0</v>
      </c>
      <c r="E5">
        <f>0.1005951-A5</f>
        <v>5.9510000000000118E-4</v>
      </c>
      <c r="F5">
        <f>(0.09988012-B5)</f>
        <v>-1.1988000000000276E-4</v>
      </c>
      <c r="G5" s="3">
        <v>0.57999999999999996</v>
      </c>
      <c r="H5" s="3">
        <f>G5-1.96*SQRT((G5*(1-G5)/1000))</f>
        <v>0.54940892679228137</v>
      </c>
      <c r="I5" s="3">
        <f>G5+1.96*SQRT((G5*(1-G5)/1000))</f>
        <v>0.61059107320771855</v>
      </c>
      <c r="J5" s="3">
        <v>0.54800000000000004</v>
      </c>
      <c r="K5">
        <v>0.94799999999999995</v>
      </c>
      <c r="L5">
        <f>K5-1.96*SQRT((K5*(1-K5)/1000))</f>
        <v>0.93423862239454203</v>
      </c>
      <c r="M5">
        <f>K5+1.96*SQRT((K5*(1-K5)/1000))</f>
        <v>0.96176137760545788</v>
      </c>
      <c r="N5">
        <v>0.93700000000000006</v>
      </c>
    </row>
    <row r="6" spans="1:14" x14ac:dyDescent="0.25">
      <c r="A6">
        <v>0.1</v>
      </c>
      <c r="B6">
        <v>0.1</v>
      </c>
      <c r="C6">
        <v>0.5</v>
      </c>
      <c r="D6">
        <v>0</v>
      </c>
      <c r="E6">
        <f>0.09982459-A6</f>
        <v>-1.7541000000000084E-4</v>
      </c>
      <c r="F6">
        <f>0.1001563-B6</f>
        <v>1.5629999999999811E-4</v>
      </c>
      <c r="G6">
        <v>0.46800000000000003</v>
      </c>
      <c r="H6" s="4">
        <f t="shared" ref="H6:H8" si="0">G6-1.96*SQRT((G6*(1-G6)/1000))</f>
        <v>0.43707321223275852</v>
      </c>
      <c r="I6" s="4">
        <f t="shared" ref="I6:I8" si="1">G6+1.96*SQRT((G6*(1-G6)/1000))</f>
        <v>0.49892678776724153</v>
      </c>
      <c r="J6">
        <v>0.45600000000000002</v>
      </c>
      <c r="K6">
        <v>0.88900000000000001</v>
      </c>
      <c r="L6">
        <f t="shared" ref="L6:L8" si="2">K6-1.96*SQRT((K6*(1-K6)/1000))</f>
        <v>0.86952988838244627</v>
      </c>
      <c r="M6">
        <f t="shared" ref="M6:M8" si="3">K6+1.96*SQRT((K6*(1-K6)/1000))</f>
        <v>0.90847011161755375</v>
      </c>
      <c r="N6">
        <v>0.89400000000000002</v>
      </c>
    </row>
    <row r="7" spans="1:14" x14ac:dyDescent="0.25">
      <c r="A7">
        <v>0.1</v>
      </c>
      <c r="B7">
        <v>0.1</v>
      </c>
      <c r="C7">
        <v>0.1</v>
      </c>
      <c r="D7">
        <v>0.5</v>
      </c>
      <c r="E7">
        <f>0.09941415-A7</f>
        <v>-5.8584999999999887E-4</v>
      </c>
      <c r="F7">
        <f>0.0993594-B7</f>
        <v>-6.4060000000000505E-4</v>
      </c>
      <c r="G7" s="3">
        <v>0.52800000000000002</v>
      </c>
      <c r="H7" s="3">
        <f t="shared" si="0"/>
        <v>0.49705830991041378</v>
      </c>
      <c r="I7" s="3">
        <f t="shared" si="1"/>
        <v>0.55894169008958627</v>
      </c>
      <c r="J7" s="3">
        <v>0.626</v>
      </c>
      <c r="K7" s="3">
        <v>0.99099999999999999</v>
      </c>
      <c r="L7" s="3">
        <f t="shared" si="2"/>
        <v>0.98514651980442403</v>
      </c>
      <c r="M7" s="3">
        <f t="shared" si="3"/>
        <v>0.99685348019557596</v>
      </c>
      <c r="N7" s="3">
        <v>0.997</v>
      </c>
    </row>
    <row r="8" spans="1:14" x14ac:dyDescent="0.25">
      <c r="A8">
        <v>0.1</v>
      </c>
      <c r="B8">
        <v>0.1</v>
      </c>
      <c r="C8">
        <v>0.5</v>
      </c>
      <c r="D8">
        <v>0.5</v>
      </c>
      <c r="E8">
        <f>0.09972626-A8</f>
        <v>-2.7374000000000842E-4</v>
      </c>
      <c r="F8">
        <f>0.09958374-B8</f>
        <v>-4.1626000000000163E-4</v>
      </c>
      <c r="G8">
        <v>0.57799999999999996</v>
      </c>
      <c r="H8" s="4">
        <f t="shared" si="0"/>
        <v>0.5473890917220674</v>
      </c>
      <c r="I8" s="4">
        <f t="shared" si="1"/>
        <v>0.60861090827793252</v>
      </c>
      <c r="J8">
        <v>0.57399999999999995</v>
      </c>
      <c r="K8">
        <v>0.998</v>
      </c>
      <c r="L8">
        <f t="shared" si="2"/>
        <v>0.99523091466364799</v>
      </c>
      <c r="M8">
        <f t="shared" si="3"/>
        <v>1.000769085336352</v>
      </c>
      <c r="N8">
        <v>0.996</v>
      </c>
    </row>
    <row r="9" spans="1:14" x14ac:dyDescent="0.25">
      <c r="H9" s="4"/>
      <c r="I9" s="4"/>
    </row>
    <row r="10" spans="1:14" x14ac:dyDescent="0.25">
      <c r="A10">
        <v>0.1</v>
      </c>
      <c r="B10">
        <v>-0.1</v>
      </c>
      <c r="C10">
        <v>0.1</v>
      </c>
      <c r="D10">
        <v>0</v>
      </c>
      <c r="E10">
        <f>0.09973689-A10</f>
        <v>-2.6311000000001084E-4</v>
      </c>
      <c r="F10">
        <f>-0.1007628-B10</f>
        <v>-7.6279999999999404E-4</v>
      </c>
      <c r="G10" s="3">
        <v>0.59899999999999998</v>
      </c>
      <c r="H10" s="3">
        <f t="shared" ref="H10:H13" si="4">G10-1.96*SQRT((G10*(1-G10)/1000))</f>
        <v>0.56862322468727133</v>
      </c>
      <c r="I10" s="3">
        <f t="shared" ref="I10:I13" si="5">G10+1.96*SQRT((G10*(1-G10)/1000))</f>
        <v>0.62937677531272862</v>
      </c>
      <c r="J10" s="3">
        <v>0.54</v>
      </c>
      <c r="K10" s="3">
        <v>0.95</v>
      </c>
      <c r="L10" s="3">
        <f t="shared" ref="L10:L13" si="6">K10-1.96*SQRT((K10*(1-K10)/1000))</f>
        <v>0.93649163222295151</v>
      </c>
      <c r="M10" s="3">
        <f t="shared" ref="M10:M13" si="7">K10+1.96*SQRT((K10*(1-K10)/1000))</f>
        <v>0.9635083677770484</v>
      </c>
      <c r="N10" s="3">
        <v>0.93300000000000005</v>
      </c>
    </row>
    <row r="11" spans="1:14" x14ac:dyDescent="0.25">
      <c r="A11">
        <v>0.1</v>
      </c>
      <c r="B11">
        <v>-0.1</v>
      </c>
      <c r="C11">
        <v>0.5</v>
      </c>
      <c r="D11">
        <v>0</v>
      </c>
      <c r="E11">
        <f>0.1023762-A11</f>
        <v>2.376199999999995E-3</v>
      </c>
      <c r="F11">
        <f>-0.1020591-B11</f>
        <v>-2.0590999999999943E-3</v>
      </c>
      <c r="G11">
        <v>0.48</v>
      </c>
      <c r="H11" s="4">
        <f t="shared" si="4"/>
        <v>0.4490344811120498</v>
      </c>
      <c r="I11" s="4">
        <f t="shared" si="5"/>
        <v>0.51096551888795017</v>
      </c>
      <c r="J11">
        <v>0.44900000000000001</v>
      </c>
      <c r="K11">
        <v>0.90600000000000003</v>
      </c>
      <c r="L11">
        <f t="shared" si="6"/>
        <v>0.8879122687326465</v>
      </c>
      <c r="M11">
        <f t="shared" si="7"/>
        <v>0.92408773126735355</v>
      </c>
      <c r="N11">
        <v>0.88800000000000001</v>
      </c>
    </row>
    <row r="12" spans="1:14" x14ac:dyDescent="0.25">
      <c r="A12">
        <v>0.1</v>
      </c>
      <c r="B12">
        <v>-0.1</v>
      </c>
      <c r="C12">
        <v>0.1</v>
      </c>
      <c r="D12">
        <v>0.5</v>
      </c>
      <c r="E12">
        <f>0.09942836-A12</f>
        <v>-5.7164000000001214E-4</v>
      </c>
      <c r="F12">
        <f>-0.1006551-B12</f>
        <v>-6.550999999999918E-4</v>
      </c>
      <c r="G12" s="3">
        <v>0.52</v>
      </c>
      <c r="H12" s="3">
        <f t="shared" si="4"/>
        <v>0.48903448111204983</v>
      </c>
      <c r="I12" s="3">
        <f t="shared" si="5"/>
        <v>0.5509655188879502</v>
      </c>
      <c r="J12" s="3">
        <v>0.61499999999999999</v>
      </c>
      <c r="K12" s="3">
        <v>0.98499999999999999</v>
      </c>
      <c r="L12" s="3">
        <f t="shared" si="6"/>
        <v>0.97746610061123718</v>
      </c>
      <c r="M12" s="3">
        <f t="shared" si="7"/>
        <v>0.9925338993887628</v>
      </c>
      <c r="N12" s="3">
        <v>0.996</v>
      </c>
    </row>
    <row r="13" spans="1:14" x14ac:dyDescent="0.25">
      <c r="A13">
        <v>0.1</v>
      </c>
      <c r="B13">
        <v>-0.1</v>
      </c>
      <c r="C13">
        <v>0.5</v>
      </c>
      <c r="D13">
        <v>0.5</v>
      </c>
      <c r="E13">
        <f>0.09974593-A13</f>
        <v>-2.5407000000000901E-4</v>
      </c>
      <c r="F13">
        <f>-0.1004244-B13</f>
        <v>-4.2439999999999145E-4</v>
      </c>
      <c r="G13">
        <v>0.56999999999999995</v>
      </c>
      <c r="H13" s="4">
        <f t="shared" si="4"/>
        <v>0.53931488699711205</v>
      </c>
      <c r="I13" s="4">
        <f t="shared" si="5"/>
        <v>0.60068511300288785</v>
      </c>
      <c r="J13">
        <v>0.56200000000000006</v>
      </c>
      <c r="K13">
        <v>0.995</v>
      </c>
      <c r="L13">
        <f t="shared" si="6"/>
        <v>0.99062827722745372</v>
      </c>
      <c r="M13">
        <f t="shared" si="7"/>
        <v>0.99937172277254627</v>
      </c>
      <c r="N13">
        <v>0.995</v>
      </c>
    </row>
    <row r="14" spans="1:14" x14ac:dyDescent="0.25">
      <c r="H14" s="4"/>
      <c r="I14" s="4"/>
    </row>
    <row r="15" spans="1:14" x14ac:dyDescent="0.25">
      <c r="A15">
        <v>0</v>
      </c>
      <c r="B15">
        <v>0</v>
      </c>
      <c r="C15">
        <v>0.1</v>
      </c>
      <c r="D15">
        <v>0</v>
      </c>
      <c r="E15">
        <f>0.001289764</f>
        <v>1.2897640000000001E-3</v>
      </c>
      <c r="F15">
        <v>-6.7892099999999997E-4</v>
      </c>
      <c r="G15">
        <v>6.5000000000000002E-2</v>
      </c>
      <c r="H15" s="4">
        <f t="shared" ref="H15:H18" si="8">G15-1.96*SQRT((G15*(1-G15)/1000))</f>
        <v>4.9720168849100459E-2</v>
      </c>
      <c r="I15" s="4">
        <f t="shared" ref="I15:I18" si="9">G15+1.96*SQRT((G15*(1-G15)/1000))</f>
        <v>8.0279831150899539E-2</v>
      </c>
      <c r="J15">
        <v>0.05</v>
      </c>
      <c r="K15">
        <v>0.06</v>
      </c>
      <c r="L15">
        <f t="shared" ref="L15:L18" si="10">K15-1.96*SQRT((K15*(1-K15)/1000))</f>
        <v>4.5280413049273424E-2</v>
      </c>
      <c r="M15">
        <f t="shared" ref="M15:M18" si="11">K15+1.96*SQRT((K15*(1-K15)/1000))</f>
        <v>7.4719586950726571E-2</v>
      </c>
      <c r="N15">
        <v>0.05</v>
      </c>
    </row>
    <row r="16" spans="1:14" x14ac:dyDescent="0.25">
      <c r="A16">
        <v>0</v>
      </c>
      <c r="B16">
        <v>0</v>
      </c>
      <c r="C16">
        <v>0.5</v>
      </c>
      <c r="D16">
        <v>0</v>
      </c>
      <c r="E16">
        <v>-1.811219E-3</v>
      </c>
      <c r="F16">
        <v>7.7484120000000003E-4</v>
      </c>
      <c r="G16">
        <v>6.2E-2</v>
      </c>
      <c r="H16" s="4">
        <f t="shared" si="8"/>
        <v>4.7053024065049145E-2</v>
      </c>
      <c r="I16" s="4">
        <f t="shared" si="9"/>
        <v>7.6946975934950854E-2</v>
      </c>
      <c r="J16">
        <v>0.05</v>
      </c>
      <c r="K16">
        <v>4.2000000000000003E-2</v>
      </c>
      <c r="L16">
        <f t="shared" si="10"/>
        <v>2.9567356773396898E-2</v>
      </c>
      <c r="M16">
        <f t="shared" si="11"/>
        <v>5.4432643226603107E-2</v>
      </c>
      <c r="N16">
        <v>0.05</v>
      </c>
    </row>
    <row r="17" spans="1:14" x14ac:dyDescent="0.25">
      <c r="A17">
        <v>0</v>
      </c>
      <c r="B17">
        <v>0</v>
      </c>
      <c r="C17">
        <v>0.1</v>
      </c>
      <c r="D17">
        <v>0.5</v>
      </c>
      <c r="E17" s="5">
        <v>-9.0473699999999994E-5</v>
      </c>
      <c r="F17">
        <v>-5.5019059999999998E-4</v>
      </c>
      <c r="G17">
        <v>5.0999999999999997E-2</v>
      </c>
      <c r="H17" s="4">
        <f t="shared" si="8"/>
        <v>3.7364399595177331E-2</v>
      </c>
      <c r="I17" s="4">
        <f t="shared" si="9"/>
        <v>6.4635600404822663E-2</v>
      </c>
      <c r="J17">
        <v>0.05</v>
      </c>
      <c r="K17">
        <v>4.8000000000000001E-2</v>
      </c>
      <c r="L17">
        <f t="shared" si="10"/>
        <v>3.4750631954693086E-2</v>
      </c>
      <c r="M17">
        <f t="shared" si="11"/>
        <v>6.1249368045306916E-2</v>
      </c>
      <c r="N17">
        <v>0.05</v>
      </c>
    </row>
    <row r="18" spans="1:14" x14ac:dyDescent="0.25">
      <c r="A18" s="6">
        <v>0</v>
      </c>
      <c r="B18" s="6">
        <v>0</v>
      </c>
      <c r="C18" s="6">
        <v>0.5</v>
      </c>
      <c r="D18" s="6">
        <v>0.5</v>
      </c>
      <c r="E18" s="6">
        <v>1.7403570000000001E-3</v>
      </c>
      <c r="F18" s="6">
        <v>-4.173262E-4</v>
      </c>
      <c r="G18" s="6">
        <v>4.8000000000000001E-2</v>
      </c>
      <c r="H18" s="7">
        <f t="shared" si="8"/>
        <v>3.4750631954693086E-2</v>
      </c>
      <c r="I18" s="7">
        <f t="shared" si="9"/>
        <v>6.1249368045306916E-2</v>
      </c>
      <c r="J18" s="6">
        <v>0.05</v>
      </c>
      <c r="K18" s="6">
        <v>4.3999999999999997E-2</v>
      </c>
      <c r="L18" s="6">
        <f t="shared" si="10"/>
        <v>3.1288074009026008E-2</v>
      </c>
      <c r="M18" s="6">
        <f t="shared" si="11"/>
        <v>5.6711925990973987E-2</v>
      </c>
      <c r="N18" s="6">
        <v>0.05</v>
      </c>
    </row>
    <row r="22" spans="1:14" x14ac:dyDescent="0.25">
      <c r="A22" s="1" t="s">
        <v>13</v>
      </c>
    </row>
    <row r="23" spans="1:14" ht="75" x14ac:dyDescent="0.25">
      <c r="A23" s="2" t="s">
        <v>1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6</v>
      </c>
      <c r="G23" s="2" t="s">
        <v>7</v>
      </c>
      <c r="H23" s="2" t="s">
        <v>8</v>
      </c>
      <c r="I23" s="2" t="s">
        <v>9</v>
      </c>
      <c r="J23" s="2" t="s">
        <v>10</v>
      </c>
      <c r="K23" s="2" t="s">
        <v>11</v>
      </c>
      <c r="L23" s="2" t="s">
        <v>8</v>
      </c>
      <c r="M23" s="2" t="s">
        <v>9</v>
      </c>
      <c r="N23" s="2" t="s">
        <v>12</v>
      </c>
    </row>
    <row r="24" spans="1:14" x14ac:dyDescent="0.25">
      <c r="A24">
        <v>0.1</v>
      </c>
      <c r="B24">
        <v>0.1</v>
      </c>
      <c r="C24">
        <v>0.1</v>
      </c>
      <c r="D24">
        <v>0</v>
      </c>
      <c r="E24">
        <f>0.09835865-A24</f>
        <v>-1.6413499999999998E-3</v>
      </c>
      <c r="F24">
        <f>0.0982095-B24</f>
        <v>-1.7905000000000004E-3</v>
      </c>
      <c r="G24">
        <v>0.53200000000000003</v>
      </c>
      <c r="H24" s="4">
        <f>G24-1.96*SQRT((G24*(1-G24)/1000))</f>
        <v>0.50107321223275847</v>
      </c>
      <c r="I24" s="4">
        <f>G24+1.96*SQRT((G24*(1-G24)/1000))</f>
        <v>0.56292678776724159</v>
      </c>
      <c r="J24">
        <v>0.54800000000000004</v>
      </c>
      <c r="K24">
        <v>0.92500000000000004</v>
      </c>
      <c r="L24">
        <f t="shared" ref="L24:L27" si="12">K24-1.96*SQRT((K24*(1-K24)/1000))</f>
        <v>0.90867483537602156</v>
      </c>
      <c r="M24">
        <f t="shared" ref="M24:M27" si="13">K24+1.96*SQRT((K24*(1-K24)/1000))</f>
        <v>0.94132516462397853</v>
      </c>
      <c r="N24">
        <v>0.93700000000000006</v>
      </c>
    </row>
    <row r="25" spans="1:14" x14ac:dyDescent="0.25">
      <c r="A25">
        <v>0.1</v>
      </c>
      <c r="B25">
        <v>0.1</v>
      </c>
      <c r="C25">
        <v>0.5</v>
      </c>
      <c r="D25">
        <v>0</v>
      </c>
      <c r="E25" s="3">
        <f>0.0897752-A25</f>
        <v>-1.0224800000000006E-2</v>
      </c>
      <c r="F25">
        <f>0.09901819-B25</f>
        <v>-9.8180999999999963E-4</v>
      </c>
      <c r="G25" s="3">
        <v>0.40100000000000002</v>
      </c>
      <c r="H25" s="3">
        <f t="shared" ref="H25:H27" si="14">G25-1.96*SQRT((G25*(1-G25)/1000))</f>
        <v>0.37062322468727138</v>
      </c>
      <c r="I25" s="3">
        <f t="shared" ref="I25:I27" si="15">G25+1.96*SQRT((G25*(1-G25)/1000))</f>
        <v>0.43137677531272867</v>
      </c>
      <c r="J25" s="3">
        <v>0.45600000000000002</v>
      </c>
      <c r="K25" s="3">
        <v>0.92200000000000004</v>
      </c>
      <c r="L25" s="3">
        <f t="shared" si="12"/>
        <v>0.90537855284278779</v>
      </c>
      <c r="M25" s="3">
        <f t="shared" si="13"/>
        <v>0.9386214471572123</v>
      </c>
      <c r="N25" s="3">
        <v>0.89400000000000002</v>
      </c>
    </row>
    <row r="26" spans="1:14" x14ac:dyDescent="0.25">
      <c r="A26">
        <v>0.1</v>
      </c>
      <c r="B26">
        <v>0.1</v>
      </c>
      <c r="C26">
        <v>0.1</v>
      </c>
      <c r="D26">
        <v>0.5</v>
      </c>
      <c r="E26">
        <f>0.09777837-A26</f>
        <v>-2.2216300000000022E-3</v>
      </c>
      <c r="F26">
        <f>0.09871396-B26</f>
        <v>-1.2860400000000022E-3</v>
      </c>
      <c r="G26" s="3">
        <v>0.59499999999999997</v>
      </c>
      <c r="H26" s="3">
        <f t="shared" si="14"/>
        <v>0.56457419581999513</v>
      </c>
      <c r="I26" s="3">
        <f t="shared" si="15"/>
        <v>0.62542580418000482</v>
      </c>
      <c r="J26" s="3">
        <v>0.626</v>
      </c>
      <c r="K26">
        <v>1</v>
      </c>
      <c r="L26">
        <f t="shared" si="12"/>
        <v>1</v>
      </c>
      <c r="M26">
        <f t="shared" si="13"/>
        <v>1</v>
      </c>
      <c r="N26">
        <v>0.997</v>
      </c>
    </row>
    <row r="27" spans="1:14" x14ac:dyDescent="0.25">
      <c r="A27">
        <v>0.1</v>
      </c>
      <c r="B27">
        <v>0.1</v>
      </c>
      <c r="C27">
        <v>0.5</v>
      </c>
      <c r="D27">
        <v>0.5</v>
      </c>
      <c r="E27" s="3">
        <f>0.08943557-A27</f>
        <v>-1.056443E-2</v>
      </c>
      <c r="F27">
        <f>0.09937458-B27</f>
        <v>-6.2542000000000153E-4</v>
      </c>
      <c r="G27" s="3">
        <v>0.49199999999999999</v>
      </c>
      <c r="H27" s="3">
        <f t="shared" si="14"/>
        <v>0.46101364594535199</v>
      </c>
      <c r="I27" s="3">
        <f t="shared" si="15"/>
        <v>0.52298635405464799</v>
      </c>
      <c r="J27" s="3">
        <v>0.57399999999999995</v>
      </c>
      <c r="K27" s="3">
        <v>0.999</v>
      </c>
      <c r="L27" s="3">
        <f t="shared" si="12"/>
        <v>0.99704098024512255</v>
      </c>
      <c r="M27" s="3">
        <f t="shared" si="13"/>
        <v>1.0009590197548774</v>
      </c>
      <c r="N27" s="3">
        <v>0.996</v>
      </c>
    </row>
    <row r="28" spans="1:14" x14ac:dyDescent="0.25">
      <c r="H28" s="4"/>
      <c r="I28" s="4"/>
    </row>
    <row r="29" spans="1:14" x14ac:dyDescent="0.25">
      <c r="A29">
        <v>0.1</v>
      </c>
      <c r="B29">
        <v>-0.1</v>
      </c>
      <c r="C29">
        <v>0.1</v>
      </c>
      <c r="D29">
        <v>0</v>
      </c>
      <c r="E29">
        <f>0.09835801-A29</f>
        <v>-1.6419900000000098E-3</v>
      </c>
      <c r="F29">
        <f>-0.1017929-B29</f>
        <v>-1.7929E-3</v>
      </c>
      <c r="G29">
        <v>0.52600000000000002</v>
      </c>
      <c r="H29" s="4">
        <f t="shared" ref="H29:H32" si="16">G29-1.96*SQRT((G29*(1-G29)/1000))</f>
        <v>0.49505160620646044</v>
      </c>
      <c r="I29" s="4">
        <f t="shared" ref="I29:I32" si="17">G29+1.96*SQRT((G29*(1-G29)/1000))</f>
        <v>0.55694839379353966</v>
      </c>
      <c r="J29">
        <v>0.54</v>
      </c>
      <c r="K29">
        <v>0.93700000000000006</v>
      </c>
      <c r="L29">
        <f t="shared" ref="L29:L32" si="18">K29-1.96*SQRT((K29*(1-K29)/1000))</f>
        <v>0.92194099971445653</v>
      </c>
      <c r="M29">
        <f t="shared" ref="M29:M32" si="19">K29+1.96*SQRT((K29*(1-K29)/1000))</f>
        <v>0.95205900028554358</v>
      </c>
      <c r="N29">
        <v>0.93300000000000005</v>
      </c>
    </row>
    <row r="30" spans="1:14" x14ac:dyDescent="0.25">
      <c r="A30">
        <v>0.1</v>
      </c>
      <c r="B30">
        <v>-0.1</v>
      </c>
      <c r="C30">
        <v>0.5</v>
      </c>
      <c r="D30">
        <v>0</v>
      </c>
      <c r="E30" s="3">
        <f>0.08978261-A30</f>
        <v>-1.0217390000000007E-2</v>
      </c>
      <c r="F30">
        <f>-0.1009863-B30</f>
        <v>-9.8629999999999551E-4</v>
      </c>
      <c r="G30" s="3">
        <v>0.39600000000000002</v>
      </c>
      <c r="H30" s="3">
        <f t="shared" si="16"/>
        <v>0.36568747363877435</v>
      </c>
      <c r="I30" s="3">
        <f t="shared" si="17"/>
        <v>0.42631252636122569</v>
      </c>
      <c r="J30" s="3">
        <v>0.44900000000000001</v>
      </c>
      <c r="K30" s="3">
        <v>0.93100000000000005</v>
      </c>
      <c r="L30" s="3">
        <f t="shared" si="18"/>
        <v>0.91529074978237346</v>
      </c>
      <c r="M30" s="3">
        <f t="shared" si="19"/>
        <v>0.94670925021762664</v>
      </c>
      <c r="N30" s="3">
        <v>0.88800000000000001</v>
      </c>
    </row>
    <row r="31" spans="1:14" x14ac:dyDescent="0.25">
      <c r="A31">
        <v>0.1</v>
      </c>
      <c r="B31">
        <v>-0.1</v>
      </c>
      <c r="C31">
        <v>0.1</v>
      </c>
      <c r="D31">
        <v>0.5</v>
      </c>
      <c r="E31">
        <f>0.09781432-A31</f>
        <v>-2.1856800000000093E-3</v>
      </c>
      <c r="F31">
        <f>-0.1013151-B31</f>
        <v>-1.3150999999999996E-3</v>
      </c>
      <c r="G31" s="8">
        <v>0.58799999999999997</v>
      </c>
      <c r="H31" s="8">
        <f t="shared" si="16"/>
        <v>0.55749343268081442</v>
      </c>
      <c r="I31" s="8">
        <f t="shared" si="17"/>
        <v>0.61850656731918552</v>
      </c>
      <c r="J31" s="8">
        <v>0.61499999999999999</v>
      </c>
      <c r="K31">
        <v>0.997</v>
      </c>
      <c r="L31">
        <f t="shared" si="18"/>
        <v>0.99361027647145084</v>
      </c>
      <c r="M31">
        <f t="shared" si="19"/>
        <v>1.0003897235285493</v>
      </c>
      <c r="N31">
        <v>0.996</v>
      </c>
    </row>
    <row r="32" spans="1:14" x14ac:dyDescent="0.25">
      <c r="A32">
        <v>0.1</v>
      </c>
      <c r="B32">
        <v>-0.1</v>
      </c>
      <c r="C32">
        <v>0.5</v>
      </c>
      <c r="D32">
        <v>0.5</v>
      </c>
      <c r="E32" s="3">
        <f>0.08945745-A32</f>
        <v>-1.0542550000000012E-2</v>
      </c>
      <c r="F32">
        <f>-0.1006385-B32</f>
        <v>-6.3850000000000018E-4</v>
      </c>
      <c r="G32" s="3">
        <v>0.48</v>
      </c>
      <c r="H32" s="3">
        <f t="shared" si="16"/>
        <v>0.4490344811120498</v>
      </c>
      <c r="I32" s="3">
        <f t="shared" si="17"/>
        <v>0.51096551888795017</v>
      </c>
      <c r="J32" s="3">
        <v>0.56200000000000006</v>
      </c>
      <c r="K32">
        <v>0.997</v>
      </c>
      <c r="L32">
        <f t="shared" si="18"/>
        <v>0.99361027647145084</v>
      </c>
      <c r="M32">
        <f t="shared" si="19"/>
        <v>1.0003897235285493</v>
      </c>
      <c r="N32">
        <v>0.995</v>
      </c>
    </row>
    <row r="33" spans="1:14" x14ac:dyDescent="0.25">
      <c r="H33" s="4"/>
      <c r="I33" s="4"/>
    </row>
    <row r="34" spans="1:14" x14ac:dyDescent="0.25">
      <c r="A34">
        <v>0</v>
      </c>
      <c r="B34">
        <v>0</v>
      </c>
      <c r="C34">
        <v>0.1</v>
      </c>
      <c r="D34">
        <v>0</v>
      </c>
      <c r="E34">
        <f>-0.0001508124-A34</f>
        <v>-1.5081240000000001E-4</v>
      </c>
      <c r="F34">
        <f>-0.0004530082-B34</f>
        <v>-4.5300819999999998E-4</v>
      </c>
      <c r="G34">
        <v>0.05</v>
      </c>
      <c r="H34" s="4">
        <f t="shared" ref="H34:H37" si="20">G34-1.96*SQRT((G34*(1-G34)/1000))</f>
        <v>3.6491632222951584E-2</v>
      </c>
      <c r="I34" s="4">
        <f t="shared" ref="I34:I37" si="21">G34+1.96*SQRT((G34*(1-G34)/1000))</f>
        <v>6.3508367777048422E-2</v>
      </c>
      <c r="J34">
        <v>0.05</v>
      </c>
      <c r="K34">
        <v>5.0999999999999997E-2</v>
      </c>
      <c r="L34">
        <f t="shared" ref="L34:L37" si="22">K34-1.96*SQRT((K34*(1-K34)/1000))</f>
        <v>3.7364399595177331E-2</v>
      </c>
      <c r="M34">
        <f t="shared" ref="M34:M37" si="23">K34+1.96*SQRT((K34*(1-K34)/1000))</f>
        <v>6.4635600404822663E-2</v>
      </c>
      <c r="N34">
        <v>0.05</v>
      </c>
    </row>
    <row r="35" spans="1:14" x14ac:dyDescent="0.25">
      <c r="A35">
        <v>0</v>
      </c>
      <c r="B35">
        <v>0</v>
      </c>
      <c r="C35">
        <v>0.5</v>
      </c>
      <c r="D35">
        <v>0</v>
      </c>
      <c r="E35">
        <f>0.001458666-A35</f>
        <v>1.458666E-3</v>
      </c>
      <c r="F35">
        <f>-0.000874524-B35</f>
        <v>-8.74524E-4</v>
      </c>
      <c r="G35" s="9">
        <v>5.6000000000000001E-2</v>
      </c>
      <c r="H35" s="4">
        <f t="shared" si="20"/>
        <v>4.1749303792445791E-2</v>
      </c>
      <c r="I35" s="4">
        <f t="shared" si="21"/>
        <v>7.0250696207554211E-2</v>
      </c>
      <c r="J35">
        <v>0.05</v>
      </c>
      <c r="K35" s="9">
        <v>4.7E-2</v>
      </c>
      <c r="L35">
        <f t="shared" si="22"/>
        <v>3.3882488589675255E-2</v>
      </c>
      <c r="M35">
        <f t="shared" si="23"/>
        <v>6.0117511410324745E-2</v>
      </c>
      <c r="N35">
        <v>0.05</v>
      </c>
    </row>
    <row r="36" spans="1:14" x14ac:dyDescent="0.25">
      <c r="A36">
        <v>0</v>
      </c>
      <c r="B36">
        <v>0</v>
      </c>
      <c r="C36">
        <v>0.1</v>
      </c>
      <c r="D36">
        <v>0.5</v>
      </c>
      <c r="E36" s="5">
        <f>0.000484942-A36</f>
        <v>4.8494199999999998E-4</v>
      </c>
      <c r="F36">
        <v>-8.237416E-4</v>
      </c>
      <c r="G36">
        <v>4.7E-2</v>
      </c>
      <c r="H36" s="4">
        <f t="shared" si="20"/>
        <v>3.3882488589675255E-2</v>
      </c>
      <c r="I36" s="4">
        <f t="shared" si="21"/>
        <v>6.0117511410324745E-2</v>
      </c>
      <c r="J36">
        <v>0.05</v>
      </c>
      <c r="K36">
        <v>5.1999999999999998E-2</v>
      </c>
      <c r="L36">
        <f t="shared" si="22"/>
        <v>3.8238622394542038E-2</v>
      </c>
      <c r="M36">
        <f t="shared" si="23"/>
        <v>6.5761377605457957E-2</v>
      </c>
      <c r="N36">
        <v>0.05</v>
      </c>
    </row>
    <row r="37" spans="1:14" x14ac:dyDescent="0.25">
      <c r="A37" s="6">
        <v>0</v>
      </c>
      <c r="B37" s="6">
        <v>0</v>
      </c>
      <c r="C37" s="6">
        <v>0.5</v>
      </c>
      <c r="D37" s="6">
        <v>0.5</v>
      </c>
      <c r="E37" s="6">
        <f>0.001253093-A37</f>
        <v>1.253093E-3</v>
      </c>
      <c r="F37" s="6">
        <v>-6.0614779999999997E-4</v>
      </c>
      <c r="G37" s="6">
        <v>0.05</v>
      </c>
      <c r="H37" s="7">
        <f t="shared" si="20"/>
        <v>3.6491632222951584E-2</v>
      </c>
      <c r="I37" s="7">
        <f t="shared" si="21"/>
        <v>6.3508367777048422E-2</v>
      </c>
      <c r="J37" s="6">
        <v>0.05</v>
      </c>
      <c r="K37" s="6">
        <v>4.5999999999999999E-2</v>
      </c>
      <c r="L37" s="6">
        <f t="shared" si="22"/>
        <v>3.3015980036983923E-2</v>
      </c>
      <c r="M37" s="6">
        <f t="shared" si="23"/>
        <v>5.8984019963016075E-2</v>
      </c>
      <c r="N37" s="6">
        <v>0.05</v>
      </c>
    </row>
    <row r="41" spans="1:14" x14ac:dyDescent="0.25">
      <c r="A41" s="1" t="s">
        <v>14</v>
      </c>
    </row>
    <row r="42" spans="1:14" ht="75" x14ac:dyDescent="0.25">
      <c r="A42" s="2" t="s">
        <v>1</v>
      </c>
      <c r="B42" s="2" t="s">
        <v>2</v>
      </c>
      <c r="C42" s="2" t="s">
        <v>3</v>
      </c>
      <c r="D42" s="2" t="s">
        <v>4</v>
      </c>
      <c r="E42" s="2" t="s">
        <v>5</v>
      </c>
      <c r="F42" s="2" t="s">
        <v>6</v>
      </c>
      <c r="G42" s="2" t="s">
        <v>7</v>
      </c>
      <c r="H42" s="2" t="s">
        <v>8</v>
      </c>
      <c r="I42" s="2" t="s">
        <v>9</v>
      </c>
      <c r="J42" s="2" t="s">
        <v>10</v>
      </c>
      <c r="K42" s="2" t="s">
        <v>11</v>
      </c>
      <c r="L42" s="2" t="s">
        <v>8</v>
      </c>
      <c r="M42" s="2" t="s">
        <v>9</v>
      </c>
      <c r="N42" s="2" t="s">
        <v>12</v>
      </c>
    </row>
    <row r="43" spans="1:14" x14ac:dyDescent="0.25">
      <c r="A43">
        <v>0.1</v>
      </c>
      <c r="B43">
        <v>0.1</v>
      </c>
      <c r="C43">
        <v>0.1</v>
      </c>
      <c r="D43">
        <v>0</v>
      </c>
      <c r="E43">
        <f>0.101302-A43</f>
        <v>1.3019999999999976E-3</v>
      </c>
      <c r="F43">
        <f>0.100525-B43</f>
        <v>5.2499999999999769E-4</v>
      </c>
      <c r="G43" s="3">
        <v>0.37</v>
      </c>
      <c r="H43" s="3">
        <f t="shared" ref="H43:H46" si="24">G43-1.96*SQRT((G43*(1-G43)/1000))</f>
        <v>0.34007547895120122</v>
      </c>
      <c r="I43" s="3">
        <f t="shared" ref="I43:I46" si="25">G43+1.96*SQRT((G43*(1-G43)/1000))</f>
        <v>0.39992452104879878</v>
      </c>
      <c r="J43" s="3">
        <v>0.54800000000000004</v>
      </c>
      <c r="K43" s="3">
        <v>0.76400000000000001</v>
      </c>
      <c r="L43" s="3">
        <f t="shared" ref="L43:L46" si="26">K43-1.96*SQRT((K43*(1-K43)/1000))</f>
        <v>0.73768164430668204</v>
      </c>
      <c r="M43" s="3">
        <f t="shared" ref="M43:M46" si="27">K43+1.96*SQRT((K43*(1-K43)/1000))</f>
        <v>0.79031835569331799</v>
      </c>
      <c r="N43" s="3">
        <v>0.93700000000000006</v>
      </c>
    </row>
    <row r="44" spans="1:14" x14ac:dyDescent="0.25">
      <c r="A44">
        <v>0.1</v>
      </c>
      <c r="B44">
        <v>0.1</v>
      </c>
      <c r="C44">
        <v>0.5</v>
      </c>
      <c r="D44">
        <v>0</v>
      </c>
      <c r="E44" s="3">
        <f>0.1093009-A44</f>
        <v>9.3009000000000008E-3</v>
      </c>
      <c r="F44">
        <f>0.1000762-B44</f>
        <v>7.6199999999998491E-5</v>
      </c>
      <c r="G44">
        <v>0.46700000000000003</v>
      </c>
      <c r="H44" s="4">
        <f t="shared" si="24"/>
        <v>0.43607724951431392</v>
      </c>
      <c r="I44" s="4">
        <f t="shared" si="25"/>
        <v>0.49792275048568613</v>
      </c>
      <c r="J44">
        <v>0.45600000000000002</v>
      </c>
      <c r="K44" s="3">
        <v>0.82299999999999995</v>
      </c>
      <c r="L44" s="3">
        <f t="shared" si="26"/>
        <v>0.79934392861018544</v>
      </c>
      <c r="M44" s="3">
        <f t="shared" si="27"/>
        <v>0.84665607138981447</v>
      </c>
      <c r="N44" s="3">
        <v>0.89400000000000002</v>
      </c>
    </row>
    <row r="45" spans="1:14" x14ac:dyDescent="0.25">
      <c r="A45">
        <v>0.1</v>
      </c>
      <c r="B45">
        <v>0.1</v>
      </c>
      <c r="C45">
        <v>0.1</v>
      </c>
      <c r="D45">
        <v>0.5</v>
      </c>
      <c r="E45">
        <f>0.1012896-A45</f>
        <v>1.289599999999988E-3</v>
      </c>
      <c r="F45">
        <f>0.1007132-B45</f>
        <v>7.1319999999999717E-4</v>
      </c>
      <c r="G45" s="3">
        <v>0.434</v>
      </c>
      <c r="H45" s="3">
        <f t="shared" si="24"/>
        <v>0.4032808530326768</v>
      </c>
      <c r="I45" s="3">
        <f t="shared" si="25"/>
        <v>0.46471914696732319</v>
      </c>
      <c r="J45" s="3">
        <v>0.626</v>
      </c>
      <c r="K45" s="3">
        <v>0.95599999999999996</v>
      </c>
      <c r="L45" s="3">
        <f t="shared" si="26"/>
        <v>0.94328807400902592</v>
      </c>
      <c r="M45" s="3">
        <f t="shared" si="27"/>
        <v>0.968711925990974</v>
      </c>
      <c r="N45" s="3">
        <v>0.997</v>
      </c>
    </row>
    <row r="46" spans="1:14" x14ac:dyDescent="0.25">
      <c r="A46">
        <v>0.1</v>
      </c>
      <c r="B46">
        <v>0.1</v>
      </c>
      <c r="C46">
        <v>0.5</v>
      </c>
      <c r="D46">
        <v>0.5</v>
      </c>
      <c r="E46" s="3">
        <f>0.1110442-A46</f>
        <v>1.104419999999999E-2</v>
      </c>
      <c r="F46">
        <f>0.09959647-B46</f>
        <v>-4.0352999999999917E-4</v>
      </c>
      <c r="G46" s="3">
        <v>0.62</v>
      </c>
      <c r="H46" s="3">
        <f t="shared" si="24"/>
        <v>0.58991543651637934</v>
      </c>
      <c r="I46" s="3">
        <f t="shared" si="25"/>
        <v>0.65008456348362065</v>
      </c>
      <c r="J46" s="3">
        <v>0.57399999999999995</v>
      </c>
      <c r="K46" s="3">
        <v>0.98499999999999999</v>
      </c>
      <c r="L46" s="3">
        <f t="shared" si="26"/>
        <v>0.97746610061123718</v>
      </c>
      <c r="M46" s="3">
        <f t="shared" si="27"/>
        <v>0.9925338993887628</v>
      </c>
      <c r="N46" s="3">
        <v>0.995</v>
      </c>
    </row>
    <row r="48" spans="1:14" x14ac:dyDescent="0.25">
      <c r="A48">
        <v>0.1</v>
      </c>
      <c r="B48">
        <v>-0.1</v>
      </c>
      <c r="C48">
        <v>0.1</v>
      </c>
      <c r="D48">
        <v>0</v>
      </c>
      <c r="E48">
        <f>0.101305-A48</f>
        <v>1.3050000000000006E-3</v>
      </c>
      <c r="F48">
        <f>-0.09948052-B48</f>
        <v>5.1948000000000272E-4</v>
      </c>
      <c r="G48" s="3">
        <v>0.36499999999999999</v>
      </c>
      <c r="H48" s="3">
        <f t="shared" ref="H48:H51" si="28">G48-1.96*SQRT((G48*(1-G48)/1000))</f>
        <v>0.33516064947087487</v>
      </c>
      <c r="I48" s="3">
        <f t="shared" ref="I48:I51" si="29">G48+1.96*SQRT((G48*(1-G48)/1000))</f>
        <v>0.39483935052912511</v>
      </c>
      <c r="J48" s="3">
        <v>0.54</v>
      </c>
      <c r="K48" s="3">
        <v>0.747</v>
      </c>
      <c r="L48" s="3">
        <f t="shared" ref="L48:L51" si="30">K48-1.96*SQRT((K48*(1-K48)/1000))</f>
        <v>0.72005509648189481</v>
      </c>
      <c r="M48" s="3">
        <f t="shared" ref="M48:M51" si="31">K48+1.96*SQRT((K48*(1-K48)/1000))</f>
        <v>0.77394490351810519</v>
      </c>
      <c r="N48" s="3">
        <v>0.93300000000000005</v>
      </c>
    </row>
    <row r="49" spans="1:14" x14ac:dyDescent="0.25">
      <c r="A49">
        <v>0.1</v>
      </c>
      <c r="B49">
        <v>-0.1</v>
      </c>
      <c r="C49">
        <v>0.5</v>
      </c>
      <c r="D49">
        <v>0</v>
      </c>
      <c r="E49" s="3">
        <f>0.1092958-A49</f>
        <v>9.295799999999993E-3</v>
      </c>
      <c r="F49">
        <f>-0.09992456-B49</f>
        <v>7.5440000000009944E-5</v>
      </c>
      <c r="G49">
        <v>0.46400000000000002</v>
      </c>
      <c r="H49" s="4">
        <f t="shared" si="28"/>
        <v>0.43309011021695487</v>
      </c>
      <c r="I49" s="4">
        <f t="shared" si="29"/>
        <v>0.49490988978304518</v>
      </c>
      <c r="J49">
        <v>0.44900000000000001</v>
      </c>
      <c r="K49" s="3">
        <v>0.81</v>
      </c>
      <c r="L49" s="3">
        <f t="shared" si="30"/>
        <v>0.78568493800131289</v>
      </c>
      <c r="M49" s="3">
        <f t="shared" si="31"/>
        <v>0.83431506199868721</v>
      </c>
      <c r="N49" s="3">
        <v>0.88800000000000001</v>
      </c>
    </row>
    <row r="50" spans="1:14" x14ac:dyDescent="0.25">
      <c r="A50">
        <v>0.1</v>
      </c>
      <c r="B50">
        <v>-0.1</v>
      </c>
      <c r="C50">
        <v>0.1</v>
      </c>
      <c r="D50">
        <v>0.5</v>
      </c>
      <c r="E50">
        <f>0.1012648-A50</f>
        <v>1.2647999999999965E-3</v>
      </c>
      <c r="F50">
        <f>-0.09927234-B50</f>
        <v>7.2766000000000497E-4</v>
      </c>
      <c r="G50" s="3">
        <v>0.42499999999999999</v>
      </c>
      <c r="H50" s="3">
        <f t="shared" si="28"/>
        <v>0.39436030352630758</v>
      </c>
      <c r="I50" s="3">
        <f t="shared" si="29"/>
        <v>0.4556396964736924</v>
      </c>
      <c r="J50" s="3">
        <v>0.61499999999999999</v>
      </c>
      <c r="K50" s="3">
        <v>0.93300000000000005</v>
      </c>
      <c r="L50" s="3">
        <f t="shared" si="30"/>
        <v>0.91750347595103987</v>
      </c>
      <c r="M50" s="3">
        <f t="shared" si="31"/>
        <v>0.94849652404896023</v>
      </c>
      <c r="N50" s="3">
        <v>0.996</v>
      </c>
    </row>
    <row r="51" spans="1:14" x14ac:dyDescent="0.25">
      <c r="A51">
        <v>0.1</v>
      </c>
      <c r="B51">
        <v>-0.1</v>
      </c>
      <c r="C51">
        <v>0.5</v>
      </c>
      <c r="D51">
        <v>0.5</v>
      </c>
      <c r="E51" s="3">
        <f>0.1110536-A51</f>
        <v>1.1053599999999997E-2</v>
      </c>
      <c r="F51">
        <f>-0.1004106-B51</f>
        <v>-4.1059999999999708E-4</v>
      </c>
      <c r="G51" s="3">
        <v>0.61399999999999999</v>
      </c>
      <c r="H51" s="3">
        <f t="shared" si="28"/>
        <v>0.58382592890576412</v>
      </c>
      <c r="I51" s="3">
        <f t="shared" si="29"/>
        <v>0.64417407109423586</v>
      </c>
      <c r="J51" s="3">
        <v>0.56200000000000006</v>
      </c>
      <c r="K51" s="3">
        <v>0.97699999999999998</v>
      </c>
      <c r="L51" s="3">
        <f t="shared" si="30"/>
        <v>0.96770889707300578</v>
      </c>
      <c r="M51" s="3">
        <f t="shared" si="31"/>
        <v>0.98629110292699418</v>
      </c>
      <c r="N51" s="3">
        <v>0.99399999999999999</v>
      </c>
    </row>
    <row r="53" spans="1:14" x14ac:dyDescent="0.25">
      <c r="A53">
        <v>0</v>
      </c>
      <c r="B53">
        <v>0</v>
      </c>
      <c r="C53">
        <v>0.1</v>
      </c>
      <c r="D53">
        <v>0</v>
      </c>
      <c r="E53">
        <v>5.9181909999999997E-4</v>
      </c>
      <c r="F53">
        <v>-1.0837729999999999E-3</v>
      </c>
      <c r="G53">
        <v>4.9000000000000002E-2</v>
      </c>
      <c r="H53" s="4">
        <f t="shared" ref="H53:H56" si="32">G53-1.96*SQRT((G53*(1-G53)/1000))</f>
        <v>3.562036179861354E-2</v>
      </c>
      <c r="I53" s="4">
        <f t="shared" ref="I53:I56" si="33">G53+1.96*SQRT((G53*(1-G53)/1000))</f>
        <v>6.2379638201386464E-2</v>
      </c>
      <c r="J53">
        <v>0.05</v>
      </c>
      <c r="K53">
        <v>5.2999999999999999E-2</v>
      </c>
      <c r="L53">
        <f>K53-1.96*SQRT((K53*(1-K53)/1000))</f>
        <v>3.9114261071156495E-2</v>
      </c>
      <c r="M53">
        <f t="shared" ref="M53:M56" si="34">K53+1.96*SQRT((K53*(1-K53)/1000))</f>
        <v>6.6885738928843502E-2</v>
      </c>
      <c r="N53">
        <v>0.05</v>
      </c>
    </row>
    <row r="54" spans="1:14" x14ac:dyDescent="0.25">
      <c r="A54">
        <v>0</v>
      </c>
      <c r="B54">
        <v>0</v>
      </c>
      <c r="C54">
        <v>0.5</v>
      </c>
      <c r="D54">
        <v>0</v>
      </c>
      <c r="E54">
        <v>-9.9568230000000001E-4</v>
      </c>
      <c r="F54">
        <v>-1.4973800000000001E-4</v>
      </c>
      <c r="G54" s="9">
        <v>0.06</v>
      </c>
      <c r="H54" s="4">
        <f t="shared" si="32"/>
        <v>4.5280413049273424E-2</v>
      </c>
      <c r="I54" s="4">
        <f t="shared" si="33"/>
        <v>7.4719586950726571E-2</v>
      </c>
      <c r="J54" s="9">
        <v>0.05</v>
      </c>
      <c r="K54" s="9">
        <v>6.3E-2</v>
      </c>
      <c r="L54">
        <f t="shared" ref="L54:L56" si="35">K54-1.96*SQRT((K54*(1-K54)/1000))</f>
        <v>4.7940999714456471E-2</v>
      </c>
      <c r="M54">
        <f t="shared" si="34"/>
        <v>7.8059000285543523E-2</v>
      </c>
      <c r="N54" s="9">
        <v>0.05</v>
      </c>
    </row>
    <row r="55" spans="1:14" x14ac:dyDescent="0.25">
      <c r="A55">
        <v>0</v>
      </c>
      <c r="B55">
        <v>0</v>
      </c>
      <c r="C55">
        <v>0.1</v>
      </c>
      <c r="D55">
        <v>0.5</v>
      </c>
      <c r="E55" s="5">
        <v>-8.1774110000000001E-4</v>
      </c>
      <c r="F55">
        <v>1.063731E-4</v>
      </c>
      <c r="G55" s="9">
        <v>4.9000000000000002E-2</v>
      </c>
      <c r="H55" s="4">
        <f t="shared" si="32"/>
        <v>3.562036179861354E-2</v>
      </c>
      <c r="I55" s="4">
        <f t="shared" si="33"/>
        <v>6.2379638201386464E-2</v>
      </c>
      <c r="J55" s="9">
        <v>0.05</v>
      </c>
      <c r="K55" s="9">
        <v>5.2999999999999999E-2</v>
      </c>
      <c r="L55">
        <f t="shared" si="35"/>
        <v>3.9114261071156495E-2</v>
      </c>
      <c r="M55">
        <f t="shared" si="34"/>
        <v>6.6885738928843502E-2</v>
      </c>
      <c r="N55" s="9">
        <v>0.05</v>
      </c>
    </row>
    <row r="56" spans="1:14" x14ac:dyDescent="0.25">
      <c r="A56" s="6">
        <v>0</v>
      </c>
      <c r="B56" s="6">
        <v>0</v>
      </c>
      <c r="C56" s="6">
        <v>0.5</v>
      </c>
      <c r="D56" s="6">
        <v>0.5</v>
      </c>
      <c r="E56" s="6">
        <v>5.4702500000000003E-4</v>
      </c>
      <c r="F56" s="6">
        <v>-4.9056510000000002E-4</v>
      </c>
      <c r="G56" s="6">
        <v>4.3999999999999997E-2</v>
      </c>
      <c r="H56" s="7">
        <f t="shared" si="32"/>
        <v>3.1288074009026008E-2</v>
      </c>
      <c r="I56" s="7">
        <f t="shared" si="33"/>
        <v>5.6711925990973987E-2</v>
      </c>
      <c r="J56" s="6">
        <v>0.05</v>
      </c>
      <c r="K56" s="6">
        <v>0.05</v>
      </c>
      <c r="L56" s="6">
        <f t="shared" si="35"/>
        <v>3.6491632222951584E-2</v>
      </c>
      <c r="M56" s="6">
        <f t="shared" si="34"/>
        <v>6.3508367777048422E-2</v>
      </c>
      <c r="N56" s="6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wang</dc:creator>
  <cp:lastModifiedBy>Daniel Hwang</cp:lastModifiedBy>
  <dcterms:created xsi:type="dcterms:W3CDTF">2020-10-12T01:26:02Z</dcterms:created>
  <dcterms:modified xsi:type="dcterms:W3CDTF">2020-10-12T01:43:58Z</dcterms:modified>
</cp:coreProperties>
</file>